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3" uniqueCount="26">
  <si>
    <t>Additional file 6: Table S5.  Risk scores for LUAD cell lines and IC50 values for Etoposide in LUAD cell lines.</t>
  </si>
  <si>
    <t>Cell Line</t>
  </si>
  <si>
    <t>Organism</t>
  </si>
  <si>
    <t>Tissue</t>
  </si>
  <si>
    <t>Disease</t>
  </si>
  <si>
    <t>ANLN</t>
  </si>
  <si>
    <t>RHOV</t>
  </si>
  <si>
    <t>KRT6A</t>
  </si>
  <si>
    <t>SIGLEC6</t>
  </si>
  <si>
    <t>KLRG2</t>
  </si>
  <si>
    <t>Risk score</t>
  </si>
  <si>
    <r>
      <t>Etoposide</t>
    </r>
    <r>
      <rPr>
        <b/>
        <sz val="11"/>
        <color theme="1"/>
        <rFont val="等线"/>
        <charset val="134"/>
      </rPr>
      <t>（</t>
    </r>
    <r>
      <rPr>
        <b/>
        <sz val="11"/>
        <color theme="1"/>
        <rFont val="Times New Roman"/>
        <charset val="134"/>
      </rPr>
      <t>IC50)</t>
    </r>
  </si>
  <si>
    <t>Group</t>
  </si>
  <si>
    <t>NCI-H2291</t>
  </si>
  <si>
    <t>Homo sapiens</t>
  </si>
  <si>
    <t>Lung</t>
  </si>
  <si>
    <t>LUAD</t>
  </si>
  <si>
    <t>Low risk</t>
  </si>
  <si>
    <t>NCI-H1299</t>
  </si>
  <si>
    <t>NCI-H1755</t>
  </si>
  <si>
    <t>NCI-H1573</t>
  </si>
  <si>
    <t>NCI-H1355</t>
  </si>
  <si>
    <t>High risk</t>
  </si>
  <si>
    <t>A549</t>
  </si>
  <si>
    <t>NCI-H2009</t>
  </si>
  <si>
    <t>NCI-H2030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theme="1"/>
      <name val="等线"/>
      <charset val="134"/>
    </font>
  </fonts>
  <fills count="3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4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5" borderId="6" applyNumberFormat="0" applyAlignment="0" applyProtection="0">
      <alignment vertical="center"/>
    </xf>
    <xf numFmtId="0" fontId="12" fillId="6" borderId="7" applyNumberFormat="0" applyAlignment="0" applyProtection="0">
      <alignment vertical="center"/>
    </xf>
    <xf numFmtId="0" fontId="13" fillId="6" borderId="6" applyNumberFormat="0" applyAlignment="0" applyProtection="0">
      <alignment vertical="center"/>
    </xf>
    <xf numFmtId="0" fontId="14" fillId="7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0" fillId="34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Font="1">
      <alignment vertical="center"/>
    </xf>
    <xf numFmtId="0" fontId="1" fillId="0" borderId="1" xfId="0" applyFont="1" applyBorder="1">
      <alignment vertical="center"/>
    </xf>
    <xf numFmtId="0" fontId="2" fillId="0" borderId="0" xfId="0" applyFo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>
      <alignment vertical="center"/>
    </xf>
    <xf numFmtId="0" fontId="2" fillId="2" borderId="2" xfId="0" applyFont="1" applyFill="1" applyBorder="1">
      <alignment vertic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2" fillId="3" borderId="2" xfId="0" applyFont="1" applyFill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5"/>
  <sheetViews>
    <sheetView tabSelected="1" workbookViewId="0">
      <selection activeCell="A1" sqref="$A1:$XFD15"/>
    </sheetView>
  </sheetViews>
  <sheetFormatPr defaultColWidth="9" defaultRowHeight="14.25"/>
  <cols>
    <col min="1" max="1" width="11.8333333333333" customWidth="1"/>
    <col min="2" max="2" width="11.75" customWidth="1"/>
    <col min="3" max="3" width="8.66666666666667" customWidth="1"/>
    <col min="4" max="4" width="9.83333333333333" customWidth="1"/>
    <col min="5" max="5" width="14.6666666666667" customWidth="1"/>
    <col min="6" max="6" width="16" customWidth="1"/>
    <col min="7" max="7" width="13.5833333333333" customWidth="1"/>
    <col min="8" max="8" width="13.3333333333333" customWidth="1"/>
    <col min="9" max="9" width="14" customWidth="1"/>
    <col min="10" max="10" width="13.8333333333333" customWidth="1"/>
    <col min="11" max="11" width="13.1666666666667" customWidth="1"/>
    <col min="12" max="12" width="10.75" customWidth="1"/>
  </cols>
  <sheetData>
    <row r="1" s="1" customFormat="1" ht="15" spans="1:12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="1" customFormat="1" ht="15.75" spans="1:1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</row>
    <row r="3" s="1" customFormat="1" ht="15" spans="1:12">
      <c r="A3" s="4" t="s">
        <v>1</v>
      </c>
      <c r="B3" s="5" t="s">
        <v>2</v>
      </c>
      <c r="C3" s="5" t="s">
        <v>3</v>
      </c>
      <c r="D3" s="4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6" t="s">
        <v>10</v>
      </c>
      <c r="K3" s="6" t="s">
        <v>11</v>
      </c>
      <c r="L3" s="6" t="s">
        <v>12</v>
      </c>
    </row>
    <row r="4" s="1" customFormat="1" ht="15.75" spans="1:12">
      <c r="A4" s="7" t="s">
        <v>13</v>
      </c>
      <c r="B4" s="8" t="s">
        <v>14</v>
      </c>
      <c r="C4" s="7" t="s">
        <v>15</v>
      </c>
      <c r="D4" s="9" t="s">
        <v>16</v>
      </c>
      <c r="E4" s="10">
        <v>7.037162149</v>
      </c>
      <c r="F4" s="10">
        <v>1.148461233</v>
      </c>
      <c r="G4" s="10">
        <v>0.704871964</v>
      </c>
      <c r="H4" s="10">
        <v>0.150559677</v>
      </c>
      <c r="I4" s="10">
        <v>2.931683057</v>
      </c>
      <c r="J4" s="10">
        <f>E4*(0.190805622)+F4*(0.120404221)+G4*(0.059586055)+H4*(-0.152189144)+I4*(-0.124976472)</f>
        <v>1.13370526682815</v>
      </c>
      <c r="K4" s="10">
        <v>545.352532</v>
      </c>
      <c r="L4" s="10" t="s">
        <v>17</v>
      </c>
    </row>
    <row r="5" s="1" customFormat="1" ht="15.75" spans="1:12">
      <c r="A5" s="7" t="s">
        <v>18</v>
      </c>
      <c r="B5" s="8" t="s">
        <v>14</v>
      </c>
      <c r="C5" s="7" t="s">
        <v>15</v>
      </c>
      <c r="D5" s="9" t="s">
        <v>16</v>
      </c>
      <c r="E5" s="10">
        <v>6.014562623</v>
      </c>
      <c r="F5" s="10">
        <v>0.47819563</v>
      </c>
      <c r="G5" s="10">
        <v>0.097610797</v>
      </c>
      <c r="H5" s="11">
        <v>0.164755293</v>
      </c>
      <c r="I5" s="10">
        <v>0.214124805</v>
      </c>
      <c r="J5" s="11">
        <v>1.159170847</v>
      </c>
      <c r="K5" s="10">
        <v>2.237246</v>
      </c>
      <c r="L5" s="10" t="s">
        <v>17</v>
      </c>
    </row>
    <row r="6" s="1" customFormat="1" ht="15.75" spans="1:12">
      <c r="A6" s="7" t="s">
        <v>19</v>
      </c>
      <c r="B6" s="8" t="s">
        <v>14</v>
      </c>
      <c r="C6" s="7" t="s">
        <v>15</v>
      </c>
      <c r="D6" s="9" t="s">
        <v>16</v>
      </c>
      <c r="E6" s="10">
        <v>6.300263044</v>
      </c>
      <c r="F6" s="10">
        <v>0.25614381</v>
      </c>
      <c r="G6" s="10">
        <v>0.063498732</v>
      </c>
      <c r="H6" s="10">
        <v>0.156583528</v>
      </c>
      <c r="I6" s="10">
        <v>0.356583528</v>
      </c>
      <c r="J6" s="10">
        <f>E6*(0.190805622)+F6*(0.120404221)+G6*(0.059586055)+H6*(-0.152189144)+I6*(-0.124976472)</f>
        <v>1.16835517932486</v>
      </c>
      <c r="K6" s="10">
        <v>26.99736</v>
      </c>
      <c r="L6" s="10" t="s">
        <v>17</v>
      </c>
    </row>
    <row r="7" s="1" customFormat="1" ht="15.75" spans="1:12">
      <c r="A7" s="7" t="s">
        <v>20</v>
      </c>
      <c r="B7" s="8" t="s">
        <v>14</v>
      </c>
      <c r="C7" s="7" t="s">
        <v>15</v>
      </c>
      <c r="D7" s="9" t="s">
        <v>16</v>
      </c>
      <c r="E7" s="10">
        <v>4.177156662</v>
      </c>
      <c r="F7" s="10">
        <v>4.56304756</v>
      </c>
      <c r="G7" s="10">
        <v>1.225084783</v>
      </c>
      <c r="H7" s="10">
        <v>0.149569152</v>
      </c>
      <c r="I7" s="10">
        <v>1.757892852</v>
      </c>
      <c r="J7" s="10">
        <f>E7*(0.190805622)+F7*(0.120404221)+G7*(0.059586055)+H7*(-0.152189144)+I7*(-0.124976472)</f>
        <v>1.17697508318294</v>
      </c>
      <c r="K7" s="10">
        <v>235.576029</v>
      </c>
      <c r="L7" s="10" t="s">
        <v>17</v>
      </c>
    </row>
    <row r="8" s="1" customFormat="1" ht="15.75" spans="1:12">
      <c r="A8" s="7" t="s">
        <v>21</v>
      </c>
      <c r="B8" s="8" t="s">
        <v>14</v>
      </c>
      <c r="C8" s="7" t="s">
        <v>15</v>
      </c>
      <c r="D8" s="9" t="s">
        <v>16</v>
      </c>
      <c r="E8" s="10">
        <v>6.211790976</v>
      </c>
      <c r="F8" s="10">
        <v>6.06995989</v>
      </c>
      <c r="G8" s="10">
        <v>0.378511623</v>
      </c>
      <c r="H8" s="10">
        <v>0.028569152</v>
      </c>
      <c r="I8" s="10">
        <v>1.257010618</v>
      </c>
      <c r="J8" s="10">
        <v>1.77720278026071</v>
      </c>
      <c r="K8" s="10">
        <v>0.591433</v>
      </c>
      <c r="L8" s="10" t="s">
        <v>22</v>
      </c>
    </row>
    <row r="9" s="1" customFormat="1" ht="15.75" spans="1:12">
      <c r="A9" s="7" t="s">
        <v>23</v>
      </c>
      <c r="B9" s="8" t="s">
        <v>14</v>
      </c>
      <c r="C9" s="7" t="s">
        <v>15</v>
      </c>
      <c r="D9" s="9" t="s">
        <v>16</v>
      </c>
      <c r="E9" s="7">
        <v>7.621758857</v>
      </c>
      <c r="F9" s="7">
        <v>3.470389328</v>
      </c>
      <c r="G9" s="7">
        <v>0.865597176</v>
      </c>
      <c r="H9" s="7">
        <v>0.018569152</v>
      </c>
      <c r="I9" s="7">
        <v>0.613531653</v>
      </c>
      <c r="J9" s="7">
        <v>1.84419843918547</v>
      </c>
      <c r="K9" s="10">
        <v>0.950839</v>
      </c>
      <c r="L9" s="10" t="s">
        <v>22</v>
      </c>
    </row>
    <row r="10" s="1" customFormat="1" ht="15.75" spans="1:12">
      <c r="A10" s="7" t="s">
        <v>24</v>
      </c>
      <c r="B10" s="8" t="s">
        <v>14</v>
      </c>
      <c r="C10" s="7" t="s">
        <v>15</v>
      </c>
      <c r="D10" s="9" t="s">
        <v>16</v>
      </c>
      <c r="E10" s="10">
        <v>7.08491466</v>
      </c>
      <c r="F10" s="10">
        <v>2.198494154</v>
      </c>
      <c r="G10" s="10">
        <v>4.280213996</v>
      </c>
      <c r="H10" s="10">
        <v>0</v>
      </c>
      <c r="I10" s="10">
        <v>0.150559677</v>
      </c>
      <c r="J10" s="10">
        <v>1.85277417382415</v>
      </c>
      <c r="K10" s="10">
        <v>0.819279</v>
      </c>
      <c r="L10" s="10" t="s">
        <v>22</v>
      </c>
    </row>
    <row r="11" s="1" customFormat="1" ht="15.75" spans="1:12">
      <c r="A11" s="7" t="s">
        <v>25</v>
      </c>
      <c r="B11" s="8" t="s">
        <v>14</v>
      </c>
      <c r="C11" s="7" t="s">
        <v>15</v>
      </c>
      <c r="D11" s="9" t="s">
        <v>16</v>
      </c>
      <c r="E11" s="10">
        <v>6.622637567</v>
      </c>
      <c r="F11" s="10">
        <v>6.579693063</v>
      </c>
      <c r="G11" s="10">
        <v>0.263034406</v>
      </c>
      <c r="H11" s="10">
        <v>0.014355293</v>
      </c>
      <c r="I11" s="10">
        <v>0.22650853</v>
      </c>
      <c r="J11" s="10">
        <v>2.04103952379358</v>
      </c>
      <c r="K11" s="10">
        <v>0.269416</v>
      </c>
      <c r="L11" s="10" t="s">
        <v>22</v>
      </c>
    </row>
    <row r="12" s="1" customFormat="1"/>
    <row r="13" s="1" customFormat="1"/>
    <row r="14" s="1" customFormat="1"/>
    <row r="15" s="1" customFormat="1"/>
  </sheetData>
  <sortState ref="A4:L11">
    <sortCondition ref="J4"/>
  </sortState>
  <mergeCells count="1">
    <mergeCell ref="A1:L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抒洋</dc:creator>
  <cp:lastModifiedBy>sherwing</cp:lastModifiedBy>
  <dcterms:created xsi:type="dcterms:W3CDTF">2023-04-21T05:38:00Z</dcterms:created>
  <dcterms:modified xsi:type="dcterms:W3CDTF">2023-10-11T06:33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C280F92E6D24153B72F333AC32C8FFC_12</vt:lpwstr>
  </property>
  <property fmtid="{D5CDD505-2E9C-101B-9397-08002B2CF9AE}" pid="3" name="KSOProductBuildVer">
    <vt:lpwstr>2052-12.1.0.15712</vt:lpwstr>
  </property>
</Properties>
</file>